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20115" windowHeight="748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J37" i="1" l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259" uniqueCount="103">
  <si>
    <t>#GENE</t>
  </si>
  <si>
    <t>POS</t>
  </si>
  <si>
    <t>REF</t>
  </si>
  <si>
    <t>CHANGE</t>
  </si>
  <si>
    <t>SCORE</t>
  </si>
  <si>
    <t>AA_freq aa_freq</t>
  </si>
  <si>
    <t>AA_genotype aa_genotype</t>
  </si>
  <si>
    <t>bulk frequency ratio</t>
  </si>
  <si>
    <t>genome specific primers</t>
  </si>
  <si>
    <t>gi|298113955|gb|EZ721696.1|</t>
  </si>
  <si>
    <t>G</t>
  </si>
  <si>
    <t>T</t>
  </si>
  <si>
    <t>0,1</t>
  </si>
  <si>
    <t>0,0</t>
  </si>
  <si>
    <t>M875</t>
  </si>
  <si>
    <t>gi|298144566|gb|EZ752297.1|</t>
  </si>
  <si>
    <t>F-CAAACACAAGTGGCTATGACATTC</t>
  </si>
  <si>
    <t>R-GCATATAAATTAAAGTAGAGTTGG</t>
  </si>
  <si>
    <t>gi|298113640|gb|EZ721381.1|</t>
  </si>
  <si>
    <t>A</t>
  </si>
  <si>
    <t>C</t>
  </si>
  <si>
    <t>M35</t>
  </si>
  <si>
    <t>gi|298128585|gb|EZ736316.1|</t>
  </si>
  <si>
    <t>Araip.B04:124083145..124086380</t>
  </si>
  <si>
    <t>gi|298123464|gb|EZ731205.1|</t>
  </si>
  <si>
    <t xml:space="preserve">Araip.B03:8496244..8499690 </t>
  </si>
  <si>
    <t>F-AAGGTAGCTAACAAATAGCAAAAAG</t>
  </si>
  <si>
    <t>R-AAGAGAGAGCTTACGCCAAGCGG</t>
  </si>
  <si>
    <t>gi|298133565|gb|EZ741296.1|</t>
  </si>
  <si>
    <t>Araip.B05:135963343..135964564</t>
  </si>
  <si>
    <t>gi|298113835|gb|EZ721576.1|</t>
  </si>
  <si>
    <t>Araip.B07:54635070..54678100</t>
  </si>
  <si>
    <t>gi|298148887|gb|EZ756618.1|</t>
  </si>
  <si>
    <t>Araip.B09:143281322..143281768</t>
  </si>
  <si>
    <t>gi|298118295|gb|EZ726036.1|</t>
  </si>
  <si>
    <t>Araip.B08:20325185..20326591</t>
  </si>
  <si>
    <t>gi|298150601|gb|EZ758332.1|</t>
  </si>
  <si>
    <t>Araip.B10:2774792..2775340</t>
  </si>
  <si>
    <t>gi|298126805|gb|EZ734536.1|</t>
  </si>
  <si>
    <t>Araip.B01:7965003..7965250</t>
  </si>
  <si>
    <t>gi|298124718|gb|EZ732459.1|</t>
  </si>
  <si>
    <t>Araip.B05:9816336..9816751</t>
  </si>
  <si>
    <t>gi|298139838|gb|EZ747569.1|</t>
  </si>
  <si>
    <t>Araip.B02:93564549..93569266</t>
  </si>
  <si>
    <t>gi|298124562|gb|EZ732303.1|</t>
  </si>
  <si>
    <t>Araip.B10:132107212..132108738</t>
  </si>
  <si>
    <t>gi|298129837|gb|EZ737568.1|</t>
  </si>
  <si>
    <t>Araip.B09:135019577..135064860</t>
  </si>
  <si>
    <t>gi|298140314|gb|EZ748045.1|</t>
  </si>
  <si>
    <t>Araip.B06:11709840..11710586</t>
  </si>
  <si>
    <t>gi|298136298|gb|EZ744029.1|</t>
  </si>
  <si>
    <t>Araip.B09:139676560..139677242</t>
  </si>
  <si>
    <t>gi|298141191|gb|EZ748922.1|</t>
  </si>
  <si>
    <t>M255</t>
  </si>
  <si>
    <t>gi|298113949|gb|EZ721690.1|</t>
  </si>
  <si>
    <t>Araip.B05:1219954..1239398</t>
  </si>
  <si>
    <t>gi|298132725|gb|EZ740456.1|</t>
  </si>
  <si>
    <t>Araip.B04:284019..285030</t>
  </si>
  <si>
    <t>gi|298143981|gb|EZ751712.1|</t>
  </si>
  <si>
    <t>Araip.B03:10049838..10051252</t>
  </si>
  <si>
    <t>gi|298141171|gb|EZ748902.1|</t>
  </si>
  <si>
    <t>Araip.B06:112252273..112252655</t>
  </si>
  <si>
    <t>gi|298143889|gb|EZ751620.1|</t>
  </si>
  <si>
    <t>Araip.B03:6887289..6888502</t>
  </si>
  <si>
    <t>gi|298144715|gb|EZ752446.1|</t>
  </si>
  <si>
    <t>Araip.B03:2429155..2430581</t>
  </si>
  <si>
    <t>gi|298128137|gb|EZ735868.1|</t>
  </si>
  <si>
    <t>Araip.B05:147304662..147310478</t>
  </si>
  <si>
    <t>gi|298136420|gb|EZ744151.1|</t>
  </si>
  <si>
    <t>Araip.B10:127415784..127417776</t>
  </si>
  <si>
    <t>gi|298119950|gb|EZ727691.1|</t>
  </si>
  <si>
    <t>Araip.B04:59992931..59996012</t>
  </si>
  <si>
    <t>gi|298134259|gb|EZ741990.1|</t>
  </si>
  <si>
    <t>Araip.B05:141441099..141442047</t>
  </si>
  <si>
    <t>gi|298143934|gb|EZ751665.1|</t>
  </si>
  <si>
    <t>Araip.B02:44773521..44781217</t>
  </si>
  <si>
    <t>gi|298118388|gb|EZ726129.1|</t>
  </si>
  <si>
    <t>Araip.B10:22041757..22045678</t>
  </si>
  <si>
    <t>gi|298123425|gb|EZ731166.1|</t>
  </si>
  <si>
    <t>Araip.B01:135468116..135469973</t>
  </si>
  <si>
    <t>gi|298132164|gb|EZ739895.1|</t>
  </si>
  <si>
    <t>Araip.B10:117148534..117273461</t>
  </si>
  <si>
    <t>gi|298114833|gb|EZ722574.1|</t>
  </si>
  <si>
    <t>Araip.B06:23190216..23192185</t>
  </si>
  <si>
    <t>gi|298121428|gb|EZ729169.1|</t>
  </si>
  <si>
    <t>Araip.B07:123921009..123922952</t>
  </si>
  <si>
    <t>Homeologus SNP</t>
  </si>
  <si>
    <t>Spreading</t>
  </si>
  <si>
    <t>Bunch</t>
  </si>
  <si>
    <t>T/G</t>
  </si>
  <si>
    <t>F-CCATCTGCAGTGAGAGTCAA</t>
  </si>
  <si>
    <t>R- GTGATTCCTGCGTTCAAGTC</t>
  </si>
  <si>
    <t>F- TCTCTCTCTCTCACAGTCAC</t>
  </si>
  <si>
    <t>R- CTTGCCGGCAAATAGAGCAT</t>
  </si>
  <si>
    <t>A/C</t>
  </si>
  <si>
    <t>C/T</t>
  </si>
  <si>
    <t>C/G</t>
  </si>
  <si>
    <t>Genome locatio (B)</t>
  </si>
  <si>
    <t xml:space="preserve">F2 plants segregating for the branching habit trait, from which uniform F3 families were derived </t>
  </si>
  <si>
    <t>plant No</t>
  </si>
  <si>
    <t>F- TGTTGGCCTCCCGGGAGCCCCTG</t>
  </si>
  <si>
    <t>R- AATTCCCAAACAACCCGACTCGCAA</t>
  </si>
  <si>
    <t xml:space="preserve">Araip.B10:2775334..277654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sz val="11"/>
      <color rgb="FF92D050"/>
      <name val="Arial"/>
      <family val="2"/>
      <charset val="177"/>
      <scheme val="minor"/>
    </font>
    <font>
      <sz val="11"/>
      <color theme="1"/>
      <name val="Candara"/>
      <family val="2"/>
    </font>
    <font>
      <sz val="10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3" borderId="0" xfId="0" applyFill="1"/>
    <xf numFmtId="0" fontId="2" fillId="3" borderId="0" xfId="0" applyFon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/>
    <xf numFmtId="0" fontId="5" fillId="0" borderId="0" xfId="0" applyFont="1" applyFill="1" applyAlignment="1">
      <alignment horizontal="left" vertical="center" readingOrder="1"/>
    </xf>
    <xf numFmtId="0" fontId="3" fillId="0" borderId="0" xfId="0" applyFont="1" applyFill="1" applyAlignment="1">
      <alignment horizontal="left" vertical="center" readingOrder="1"/>
    </xf>
    <xf numFmtId="0" fontId="6" fillId="0" borderId="0" xfId="0" applyFont="1" applyFill="1" applyAlignment="1">
      <alignment horizontal="left" vertical="center" readingOrder="1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anh\AppData\Local\Microsoft\Windows\Temporary%20Internet%20Files\Content.Outlook\Y5GJXRON\Copy%20of%20122+123_snp%20(Autosaved)%20(1)%20xlsxgaly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23_snp"/>
      <sheetName val="score"/>
      <sheetName val="bfr"/>
      <sheetName val="bfr &gt;3"/>
      <sheetName val="bfr &gt;3 + score&gt;100"/>
      <sheetName val="122+123"/>
      <sheetName val="122+123 +00"/>
      <sheetName val="122+123 merge"/>
      <sheetName val="122+123 marker"/>
      <sheetName val="EZ722570"/>
      <sheetName val="00"/>
      <sheetName val="Sheet1"/>
    </sheetNames>
    <sheetDataSet>
      <sheetData sheetId="0"/>
      <sheetData sheetId="1"/>
      <sheetData sheetId="2"/>
      <sheetData sheetId="3"/>
      <sheetData sheetId="4">
        <row r="2">
          <cell r="L2">
            <v>135468116</v>
          </cell>
          <cell r="M2" t="str">
            <v>B01</v>
          </cell>
        </row>
        <row r="3">
          <cell r="L3">
            <v>7965003</v>
          </cell>
          <cell r="M3" t="str">
            <v>B01</v>
          </cell>
        </row>
        <row r="4">
          <cell r="L4">
            <v>44773521</v>
          </cell>
          <cell r="M4" t="str">
            <v>B02</v>
          </cell>
        </row>
        <row r="5">
          <cell r="L5">
            <v>93564549</v>
          </cell>
          <cell r="M5" t="str">
            <v>B02</v>
          </cell>
        </row>
        <row r="6">
          <cell r="L6">
            <v>2429155</v>
          </cell>
          <cell r="M6" t="str">
            <v>B03</v>
          </cell>
        </row>
        <row r="7">
          <cell r="L7">
            <v>6887289</v>
          </cell>
          <cell r="M7" t="str">
            <v>B03</v>
          </cell>
        </row>
        <row r="8">
          <cell r="L8">
            <v>8496244</v>
          </cell>
          <cell r="M8" t="str">
            <v>B03</v>
          </cell>
        </row>
        <row r="9">
          <cell r="L9">
            <v>10049838</v>
          </cell>
          <cell r="M9" t="str">
            <v>B03</v>
          </cell>
        </row>
        <row r="10">
          <cell r="L10">
            <v>284019</v>
          </cell>
          <cell r="M10" t="str">
            <v>B04</v>
          </cell>
        </row>
        <row r="11">
          <cell r="L11">
            <v>59992931</v>
          </cell>
          <cell r="M11" t="str">
            <v>B04</v>
          </cell>
        </row>
        <row r="12">
          <cell r="L12">
            <v>124083145</v>
          </cell>
          <cell r="M12" t="str">
            <v>B04</v>
          </cell>
        </row>
        <row r="13">
          <cell r="L13">
            <v>1219954</v>
          </cell>
          <cell r="M13" t="str">
            <v>B05</v>
          </cell>
        </row>
        <row r="14">
          <cell r="L14">
            <v>9816336</v>
          </cell>
          <cell r="M14" t="str">
            <v>B05</v>
          </cell>
        </row>
        <row r="15">
          <cell r="L15">
            <v>141441099</v>
          </cell>
          <cell r="M15" t="str">
            <v>B05</v>
          </cell>
        </row>
        <row r="16">
          <cell r="L16">
            <v>145553897</v>
          </cell>
          <cell r="M16" t="str">
            <v>B05</v>
          </cell>
        </row>
        <row r="17">
          <cell r="L17">
            <v>145963343</v>
          </cell>
          <cell r="M17" t="str">
            <v>B05</v>
          </cell>
        </row>
        <row r="18">
          <cell r="L18">
            <v>146649934</v>
          </cell>
          <cell r="M18" t="str">
            <v>B05</v>
          </cell>
        </row>
        <row r="19">
          <cell r="L19">
            <v>146838045</v>
          </cell>
          <cell r="M19" t="str">
            <v>B05</v>
          </cell>
        </row>
        <row r="20">
          <cell r="L20">
            <v>147304662</v>
          </cell>
          <cell r="M20" t="str">
            <v>B05</v>
          </cell>
        </row>
        <row r="21">
          <cell r="L21">
            <v>11709840</v>
          </cell>
          <cell r="M21" t="str">
            <v>B06</v>
          </cell>
        </row>
        <row r="22">
          <cell r="L22">
            <v>23190216</v>
          </cell>
          <cell r="M22" t="str">
            <v>B06</v>
          </cell>
        </row>
        <row r="23">
          <cell r="L23">
            <v>112252273</v>
          </cell>
          <cell r="M23" t="str">
            <v>B06</v>
          </cell>
        </row>
        <row r="24">
          <cell r="L24">
            <v>54635070</v>
          </cell>
          <cell r="M24" t="str">
            <v>B07</v>
          </cell>
        </row>
        <row r="25">
          <cell r="L25">
            <v>123921009</v>
          </cell>
          <cell r="M25" t="str">
            <v>B07</v>
          </cell>
        </row>
        <row r="26">
          <cell r="L26">
            <v>20325185</v>
          </cell>
          <cell r="M26" t="str">
            <v>B08</v>
          </cell>
        </row>
        <row r="27">
          <cell r="L27">
            <v>135019577</v>
          </cell>
          <cell r="M27" t="str">
            <v>B09</v>
          </cell>
        </row>
        <row r="28">
          <cell r="L28">
            <v>139676560</v>
          </cell>
          <cell r="M28" t="str">
            <v>B09</v>
          </cell>
        </row>
        <row r="29">
          <cell r="L29">
            <v>143281322</v>
          </cell>
          <cell r="M29" t="str">
            <v>B09</v>
          </cell>
        </row>
        <row r="30">
          <cell r="L30">
            <v>2774792</v>
          </cell>
          <cell r="M30" t="str">
            <v>B10</v>
          </cell>
        </row>
        <row r="31">
          <cell r="L31">
            <v>2775334</v>
          </cell>
          <cell r="M31" t="str">
            <v>B10</v>
          </cell>
        </row>
        <row r="32">
          <cell r="L32">
            <v>22041757</v>
          </cell>
          <cell r="M32" t="str">
            <v>B10</v>
          </cell>
        </row>
        <row r="33">
          <cell r="L33">
            <v>117148534</v>
          </cell>
          <cell r="M33" t="str">
            <v>B10</v>
          </cell>
        </row>
        <row r="34">
          <cell r="L34">
            <v>127415784</v>
          </cell>
          <cell r="M34" t="str">
            <v>B10</v>
          </cell>
        </row>
        <row r="35">
          <cell r="L35">
            <v>132107212</v>
          </cell>
          <cell r="M35" t="str">
            <v>B10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rightToLeft="1" tabSelected="1" topLeftCell="I1" workbookViewId="0">
      <selection activeCell="Q18" sqref="Q18"/>
    </sheetView>
  </sheetViews>
  <sheetFormatPr defaultRowHeight="14.25" x14ac:dyDescent="0.2"/>
  <cols>
    <col min="11" max="11" width="9" style="8"/>
    <col min="12" max="12" width="19.875" customWidth="1"/>
    <col min="13" max="13" width="18.625" customWidth="1"/>
    <col min="14" max="14" width="10.875" customWidth="1"/>
  </cols>
  <sheetData>
    <row r="1" spans="1:20" x14ac:dyDescent="0.2">
      <c r="N1" s="5" t="s">
        <v>98</v>
      </c>
      <c r="O1" s="5"/>
      <c r="P1" s="5"/>
      <c r="Q1" s="5"/>
      <c r="R1" s="5"/>
      <c r="S1" s="5"/>
      <c r="T1" s="5"/>
    </row>
    <row r="2" spans="1:20" x14ac:dyDescent="0.2">
      <c r="N2" s="18" t="s">
        <v>87</v>
      </c>
      <c r="O2" s="18"/>
      <c r="P2" s="18"/>
      <c r="Q2" s="6" t="s">
        <v>88</v>
      </c>
      <c r="R2" s="6"/>
      <c r="S2" s="6"/>
      <c r="T2" s="2"/>
    </row>
    <row r="3" spans="1:20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J3" s="1" t="s">
        <v>7</v>
      </c>
      <c r="K3" s="8" t="s">
        <v>97</v>
      </c>
      <c r="L3" s="5" t="s">
        <v>8</v>
      </c>
      <c r="M3" s="5"/>
      <c r="N3" s="19">
        <v>7</v>
      </c>
      <c r="O3" s="19">
        <v>13</v>
      </c>
      <c r="P3" s="19">
        <v>35</v>
      </c>
      <c r="Q3" s="10">
        <v>2</v>
      </c>
      <c r="R3" s="10">
        <v>4</v>
      </c>
      <c r="S3" s="10">
        <v>9</v>
      </c>
      <c r="T3" s="11" t="s">
        <v>99</v>
      </c>
    </row>
    <row r="4" spans="1:20" x14ac:dyDescent="0.2">
      <c r="A4" t="s">
        <v>9</v>
      </c>
      <c r="B4">
        <v>875</v>
      </c>
      <c r="C4" t="s">
        <v>10</v>
      </c>
      <c r="D4" t="s">
        <v>11</v>
      </c>
      <c r="E4">
        <v>1819</v>
      </c>
      <c r="F4">
        <v>32.799999999999997</v>
      </c>
      <c r="G4">
        <v>0.44052863436123402</v>
      </c>
      <c r="H4" t="s">
        <v>12</v>
      </c>
      <c r="I4" t="s">
        <v>13</v>
      </c>
      <c r="J4" s="1">
        <f>F4/G4</f>
        <v>74.455999999999904</v>
      </c>
      <c r="K4" s="8" t="s">
        <v>14</v>
      </c>
      <c r="L4" s="8" t="s">
        <v>90</v>
      </c>
      <c r="M4" s="8" t="s">
        <v>91</v>
      </c>
      <c r="N4" s="17" t="s">
        <v>11</v>
      </c>
      <c r="O4" s="17" t="s">
        <v>11</v>
      </c>
      <c r="P4" s="17" t="s">
        <v>11</v>
      </c>
      <c r="Q4" s="7" t="s">
        <v>10</v>
      </c>
      <c r="R4" s="7" t="s">
        <v>10</v>
      </c>
      <c r="S4" s="7" t="s">
        <v>10</v>
      </c>
    </row>
    <row r="5" spans="1:20" ht="15" x14ac:dyDescent="0.2">
      <c r="A5" s="8" t="s">
        <v>15</v>
      </c>
      <c r="B5">
        <v>3</v>
      </c>
      <c r="C5" t="s">
        <v>10</v>
      </c>
      <c r="D5" t="s">
        <v>11</v>
      </c>
      <c r="E5">
        <v>252</v>
      </c>
      <c r="F5">
        <v>0.4</v>
      </c>
      <c r="G5">
        <v>16.399999999999999</v>
      </c>
      <c r="H5" t="s">
        <v>13</v>
      </c>
      <c r="I5" t="s">
        <v>12</v>
      </c>
      <c r="J5" s="1">
        <f>G5/F5</f>
        <v>40.999999999999993</v>
      </c>
      <c r="K5" s="8" t="s">
        <v>102</v>
      </c>
      <c r="L5" s="12" t="s">
        <v>16</v>
      </c>
      <c r="M5" s="13" t="s">
        <v>17</v>
      </c>
      <c r="N5" s="17" t="s">
        <v>11</v>
      </c>
      <c r="O5" s="17" t="s">
        <v>89</v>
      </c>
      <c r="P5" s="17" t="s">
        <v>89</v>
      </c>
      <c r="Q5" s="7" t="s">
        <v>10</v>
      </c>
      <c r="R5" s="7" t="s">
        <v>89</v>
      </c>
      <c r="S5" s="7" t="s">
        <v>89</v>
      </c>
    </row>
    <row r="6" spans="1:20" x14ac:dyDescent="0.2">
      <c r="A6" s="8" t="s">
        <v>18</v>
      </c>
      <c r="B6">
        <v>35</v>
      </c>
      <c r="C6" t="s">
        <v>19</v>
      </c>
      <c r="D6" t="s">
        <v>20</v>
      </c>
      <c r="E6">
        <v>2965</v>
      </c>
      <c r="F6">
        <v>44.176706827309197</v>
      </c>
      <c r="G6">
        <v>1.16279069767442</v>
      </c>
      <c r="H6" t="s">
        <v>12</v>
      </c>
      <c r="I6" t="s">
        <v>13</v>
      </c>
      <c r="J6" s="1">
        <f>F6/G6</f>
        <v>37.991967871485862</v>
      </c>
      <c r="K6" s="8" t="s">
        <v>21</v>
      </c>
      <c r="L6" s="8" t="s">
        <v>92</v>
      </c>
      <c r="M6" s="8" t="s">
        <v>93</v>
      </c>
      <c r="N6" s="17" t="s">
        <v>20</v>
      </c>
      <c r="O6" s="17" t="s">
        <v>20</v>
      </c>
      <c r="P6" s="17" t="s">
        <v>20</v>
      </c>
      <c r="Q6" s="7" t="s">
        <v>94</v>
      </c>
      <c r="R6" s="7" t="s">
        <v>19</v>
      </c>
      <c r="S6" s="7" t="s">
        <v>19</v>
      </c>
    </row>
    <row r="7" spans="1:20" x14ac:dyDescent="0.2">
      <c r="A7" s="8" t="s">
        <v>22</v>
      </c>
      <c r="B7">
        <v>1179</v>
      </c>
      <c r="C7" t="s">
        <v>19</v>
      </c>
      <c r="D7" t="s">
        <v>11</v>
      </c>
      <c r="E7">
        <v>389</v>
      </c>
      <c r="F7">
        <v>0.40322580645161299</v>
      </c>
      <c r="G7">
        <v>15.0627615062762</v>
      </c>
      <c r="H7" t="s">
        <v>13</v>
      </c>
      <c r="I7" t="s">
        <v>12</v>
      </c>
      <c r="J7" s="1">
        <f t="shared" ref="J7:J15" si="0">G7/F7</f>
        <v>37.355648535564967</v>
      </c>
      <c r="K7" s="8" t="s">
        <v>23</v>
      </c>
      <c r="L7" s="8"/>
      <c r="M7" s="8"/>
      <c r="N7" s="9"/>
      <c r="O7" s="9"/>
      <c r="P7" s="9"/>
      <c r="Q7" s="9"/>
      <c r="R7" s="9"/>
      <c r="S7" s="9"/>
    </row>
    <row r="8" spans="1:20" x14ac:dyDescent="0.2">
      <c r="A8" s="8" t="s">
        <v>24</v>
      </c>
      <c r="B8">
        <v>31</v>
      </c>
      <c r="C8" t="s">
        <v>20</v>
      </c>
      <c r="D8" t="s">
        <v>11</v>
      </c>
      <c r="E8">
        <v>114</v>
      </c>
      <c r="F8">
        <v>0.99009900990098998</v>
      </c>
      <c r="G8">
        <v>25.925925925925899</v>
      </c>
      <c r="H8" t="s">
        <v>13</v>
      </c>
      <c r="I8" t="s">
        <v>12</v>
      </c>
      <c r="J8" s="1">
        <f t="shared" si="0"/>
        <v>26.185185185185162</v>
      </c>
      <c r="K8" s="8" t="s">
        <v>25</v>
      </c>
      <c r="L8" s="14" t="s">
        <v>26</v>
      </c>
      <c r="M8" s="12" t="s">
        <v>27</v>
      </c>
      <c r="N8" s="17" t="s">
        <v>11</v>
      </c>
      <c r="O8" s="17" t="s">
        <v>95</v>
      </c>
      <c r="P8" s="17" t="s">
        <v>20</v>
      </c>
      <c r="Q8" s="7" t="s">
        <v>20</v>
      </c>
      <c r="R8" s="7" t="s">
        <v>95</v>
      </c>
      <c r="S8" s="7" t="s">
        <v>95</v>
      </c>
    </row>
    <row r="9" spans="1:20" x14ac:dyDescent="0.2">
      <c r="A9" t="s">
        <v>28</v>
      </c>
      <c r="B9">
        <v>1130</v>
      </c>
      <c r="C9" t="s">
        <v>10</v>
      </c>
      <c r="D9" t="s">
        <v>19</v>
      </c>
      <c r="E9">
        <v>232</v>
      </c>
      <c r="F9">
        <v>1.55038759689922</v>
      </c>
      <c r="G9">
        <v>33.962264150943398</v>
      </c>
      <c r="H9" t="s">
        <v>13</v>
      </c>
      <c r="I9" t="s">
        <v>12</v>
      </c>
      <c r="J9" s="1">
        <f t="shared" si="0"/>
        <v>21.905660377358558</v>
      </c>
      <c r="K9" s="8" t="s">
        <v>29</v>
      </c>
      <c r="L9" s="8"/>
      <c r="M9" s="8"/>
      <c r="N9" s="9"/>
      <c r="O9" s="9"/>
      <c r="P9" s="9"/>
      <c r="Q9" s="9"/>
      <c r="R9" s="9"/>
      <c r="S9" s="9"/>
    </row>
    <row r="10" spans="1:20" x14ac:dyDescent="0.2">
      <c r="A10" t="s">
        <v>30</v>
      </c>
      <c r="B10">
        <v>5</v>
      </c>
      <c r="C10" t="s">
        <v>20</v>
      </c>
      <c r="D10" t="s">
        <v>10</v>
      </c>
      <c r="E10">
        <v>645</v>
      </c>
      <c r="F10">
        <v>0.8</v>
      </c>
      <c r="G10">
        <v>16.867469879518101</v>
      </c>
      <c r="H10" t="s">
        <v>13</v>
      </c>
      <c r="I10" t="s">
        <v>12</v>
      </c>
      <c r="J10" s="1">
        <f t="shared" si="0"/>
        <v>21.084337349397625</v>
      </c>
      <c r="K10" s="8" t="s">
        <v>31</v>
      </c>
      <c r="L10" s="16" t="s">
        <v>100</v>
      </c>
      <c r="M10" s="15" t="s">
        <v>101</v>
      </c>
      <c r="N10" s="17" t="s">
        <v>96</v>
      </c>
      <c r="O10" s="17" t="s">
        <v>96</v>
      </c>
      <c r="P10" s="17" t="s">
        <v>96</v>
      </c>
      <c r="Q10" s="7" t="s">
        <v>96</v>
      </c>
      <c r="R10" s="7" t="s">
        <v>96</v>
      </c>
      <c r="S10" s="7" t="s">
        <v>96</v>
      </c>
      <c r="T10" s="7" t="s">
        <v>86</v>
      </c>
    </row>
    <row r="11" spans="1:20" x14ac:dyDescent="0.2">
      <c r="A11" t="s">
        <v>32</v>
      </c>
      <c r="B11">
        <v>437</v>
      </c>
      <c r="C11" t="s">
        <v>10</v>
      </c>
      <c r="D11" t="s">
        <v>19</v>
      </c>
      <c r="E11">
        <v>192</v>
      </c>
      <c r="F11">
        <v>0.58479532163742698</v>
      </c>
      <c r="G11">
        <v>12.173913043478301</v>
      </c>
      <c r="H11" t="s">
        <v>13</v>
      </c>
      <c r="I11" t="s">
        <v>12</v>
      </c>
      <c r="J11" s="1">
        <f t="shared" si="0"/>
        <v>20.81739130434789</v>
      </c>
      <c r="K11" s="8" t="s">
        <v>33</v>
      </c>
      <c r="N11" s="9"/>
      <c r="O11" s="9"/>
      <c r="P11" s="9"/>
      <c r="Q11" s="9"/>
      <c r="R11" s="9"/>
      <c r="S11" s="9"/>
      <c r="T11" s="9"/>
    </row>
    <row r="12" spans="1:20" x14ac:dyDescent="0.2">
      <c r="A12" t="s">
        <v>34</v>
      </c>
      <c r="B12">
        <v>127</v>
      </c>
      <c r="C12" t="s">
        <v>20</v>
      </c>
      <c r="D12" t="s">
        <v>11</v>
      </c>
      <c r="E12">
        <v>2128</v>
      </c>
      <c r="F12">
        <v>2.4096385542168699</v>
      </c>
      <c r="G12">
        <v>49.2</v>
      </c>
      <c r="H12" t="s">
        <v>13</v>
      </c>
      <c r="I12" t="s">
        <v>12</v>
      </c>
      <c r="J12" s="1">
        <f t="shared" si="0"/>
        <v>20.417999999999981</v>
      </c>
      <c r="K12" s="8" t="s">
        <v>35</v>
      </c>
      <c r="L12" s="8"/>
      <c r="M12" s="8"/>
    </row>
    <row r="13" spans="1:20" x14ac:dyDescent="0.2">
      <c r="A13" t="s">
        <v>36</v>
      </c>
      <c r="B13">
        <v>2</v>
      </c>
      <c r="C13" t="s">
        <v>11</v>
      </c>
      <c r="D13" t="s">
        <v>19</v>
      </c>
      <c r="E13">
        <v>330</v>
      </c>
      <c r="F13">
        <v>0.80321285140562204</v>
      </c>
      <c r="G13">
        <v>16.2790697674419</v>
      </c>
      <c r="H13" t="s">
        <v>13</v>
      </c>
      <c r="I13" t="s">
        <v>12</v>
      </c>
      <c r="J13" s="1">
        <f t="shared" si="0"/>
        <v>20.267441860465176</v>
      </c>
      <c r="K13" s="8" t="s">
        <v>37</v>
      </c>
      <c r="L13" s="8"/>
      <c r="M13" s="8"/>
    </row>
    <row r="14" spans="1:20" x14ac:dyDescent="0.2">
      <c r="A14" t="s">
        <v>38</v>
      </c>
      <c r="B14">
        <v>186</v>
      </c>
      <c r="C14" t="s">
        <v>19</v>
      </c>
      <c r="D14" t="s">
        <v>20</v>
      </c>
      <c r="E14">
        <v>113</v>
      </c>
      <c r="F14">
        <v>1.0752688172042999</v>
      </c>
      <c r="G14">
        <v>19.6078431372549</v>
      </c>
      <c r="H14" t="s">
        <v>13</v>
      </c>
      <c r="I14" t="s">
        <v>12</v>
      </c>
      <c r="J14" s="1">
        <f t="shared" si="0"/>
        <v>18.235294117647076</v>
      </c>
      <c r="K14" s="8" t="s">
        <v>39</v>
      </c>
      <c r="L14" s="8"/>
      <c r="M14" s="8"/>
    </row>
    <row r="15" spans="1:20" x14ac:dyDescent="0.2">
      <c r="A15" t="s">
        <v>40</v>
      </c>
      <c r="B15">
        <v>439</v>
      </c>
      <c r="C15" t="s">
        <v>10</v>
      </c>
      <c r="D15" t="s">
        <v>20</v>
      </c>
      <c r="E15">
        <v>147</v>
      </c>
      <c r="F15">
        <v>1.3888888888888899</v>
      </c>
      <c r="G15">
        <v>23.076923076923102</v>
      </c>
      <c r="H15" t="s">
        <v>13</v>
      </c>
      <c r="I15" t="s">
        <v>12</v>
      </c>
      <c r="J15" s="1">
        <f t="shared" si="0"/>
        <v>16.61538461538462</v>
      </c>
      <c r="K15" s="8" t="s">
        <v>41</v>
      </c>
      <c r="L15" s="8"/>
      <c r="M15" s="8"/>
    </row>
    <row r="16" spans="1:20" x14ac:dyDescent="0.2">
      <c r="A16" t="s">
        <v>42</v>
      </c>
      <c r="B16">
        <v>248</v>
      </c>
      <c r="C16" t="s">
        <v>10</v>
      </c>
      <c r="D16" t="s">
        <v>11</v>
      </c>
      <c r="E16">
        <v>314</v>
      </c>
      <c r="F16">
        <v>13.2</v>
      </c>
      <c r="G16">
        <v>0.8</v>
      </c>
      <c r="H16" t="s">
        <v>12</v>
      </c>
      <c r="I16" t="s">
        <v>13</v>
      </c>
      <c r="J16" s="1">
        <f>F16/G16</f>
        <v>16.499999999999996</v>
      </c>
      <c r="K16" s="8" t="s">
        <v>43</v>
      </c>
      <c r="L16" s="8"/>
      <c r="M16" s="8"/>
    </row>
    <row r="17" spans="1:13" x14ac:dyDescent="0.2">
      <c r="A17" t="s">
        <v>44</v>
      </c>
      <c r="B17">
        <v>118</v>
      </c>
      <c r="C17" t="s">
        <v>19</v>
      </c>
      <c r="D17" t="s">
        <v>11</v>
      </c>
      <c r="E17">
        <v>157</v>
      </c>
      <c r="F17">
        <v>0.90497737556561098</v>
      </c>
      <c r="G17">
        <v>14.8514851485149</v>
      </c>
      <c r="H17" t="s">
        <v>13</v>
      </c>
      <c r="I17" t="s">
        <v>12</v>
      </c>
      <c r="J17" s="1">
        <f>G17/F17</f>
        <v>16.410891089108961</v>
      </c>
      <c r="K17" s="8" t="s">
        <v>45</v>
      </c>
      <c r="L17" s="8"/>
      <c r="M17" s="8"/>
    </row>
    <row r="18" spans="1:13" x14ac:dyDescent="0.2">
      <c r="A18" t="s">
        <v>46</v>
      </c>
      <c r="B18">
        <v>4</v>
      </c>
      <c r="C18" t="s">
        <v>20</v>
      </c>
      <c r="D18" t="s">
        <v>11</v>
      </c>
      <c r="E18">
        <v>133</v>
      </c>
      <c r="F18">
        <v>1.2</v>
      </c>
      <c r="G18">
        <v>19.339622641509401</v>
      </c>
      <c r="H18" t="s">
        <v>13</v>
      </c>
      <c r="I18" t="s">
        <v>12</v>
      </c>
      <c r="J18" s="1">
        <f>G18/F18</f>
        <v>16.116352201257836</v>
      </c>
      <c r="K18" s="8" t="s">
        <v>47</v>
      </c>
      <c r="L18" s="8"/>
      <c r="M18" s="8"/>
    </row>
    <row r="19" spans="1:13" x14ac:dyDescent="0.2">
      <c r="A19" t="s">
        <v>48</v>
      </c>
      <c r="B19">
        <v>3</v>
      </c>
      <c r="C19" t="s">
        <v>20</v>
      </c>
      <c r="D19" t="s">
        <v>19</v>
      </c>
      <c r="E19">
        <v>617</v>
      </c>
      <c r="F19">
        <v>1.2</v>
      </c>
      <c r="G19">
        <v>19.277108433734899</v>
      </c>
      <c r="H19" t="s">
        <v>13</v>
      </c>
      <c r="I19" t="s">
        <v>12</v>
      </c>
      <c r="J19" s="1">
        <f>G19/F19</f>
        <v>16.064257028112415</v>
      </c>
      <c r="K19" s="8" t="s">
        <v>49</v>
      </c>
      <c r="L19" s="8"/>
      <c r="M19" s="8"/>
    </row>
    <row r="20" spans="1:13" x14ac:dyDescent="0.2">
      <c r="A20" t="s">
        <v>50</v>
      </c>
      <c r="B20">
        <v>221</v>
      </c>
      <c r="C20" t="s">
        <v>19</v>
      </c>
      <c r="D20" t="s">
        <v>11</v>
      </c>
      <c r="E20">
        <v>616</v>
      </c>
      <c r="F20">
        <v>17.600000000000001</v>
      </c>
      <c r="G20">
        <v>1.2</v>
      </c>
      <c r="H20" t="s">
        <v>12</v>
      </c>
      <c r="I20" t="s">
        <v>13</v>
      </c>
      <c r="J20" s="1">
        <f>F20/G20</f>
        <v>14.666666666666668</v>
      </c>
      <c r="K20" s="8" t="s">
        <v>51</v>
      </c>
      <c r="L20" s="8"/>
      <c r="M20" s="8"/>
    </row>
    <row r="21" spans="1:13" x14ac:dyDescent="0.2">
      <c r="A21" t="s">
        <v>52</v>
      </c>
      <c r="B21">
        <v>255</v>
      </c>
      <c r="C21" t="s">
        <v>20</v>
      </c>
      <c r="D21" t="s">
        <v>11</v>
      </c>
      <c r="E21">
        <v>2557</v>
      </c>
      <c r="F21">
        <v>35.983263598326403</v>
      </c>
      <c r="G21">
        <v>2.7027027027027</v>
      </c>
      <c r="H21" t="s">
        <v>12</v>
      </c>
      <c r="I21" t="s">
        <v>13</v>
      </c>
      <c r="J21" s="1">
        <f>F21/G21</f>
        <v>13.313807531380782</v>
      </c>
      <c r="K21" s="8" t="s">
        <v>53</v>
      </c>
      <c r="L21" s="8"/>
      <c r="M21" s="8"/>
    </row>
    <row r="22" spans="1:13" x14ac:dyDescent="0.2">
      <c r="A22" s="3" t="s">
        <v>54</v>
      </c>
      <c r="B22" s="3">
        <v>1292</v>
      </c>
      <c r="C22" s="3" t="s">
        <v>19</v>
      </c>
      <c r="D22" s="3" t="s">
        <v>10</v>
      </c>
      <c r="E22" s="3">
        <v>1296</v>
      </c>
      <c r="F22" s="3">
        <v>2.29885057471264</v>
      </c>
      <c r="G22" s="3">
        <v>29.714285714285701</v>
      </c>
      <c r="H22" s="3" t="s">
        <v>13</v>
      </c>
      <c r="I22" s="3" t="s">
        <v>12</v>
      </c>
      <c r="J22" s="4">
        <f>G22/F22</f>
        <v>12.925714285714301</v>
      </c>
      <c r="K22" s="8" t="s">
        <v>55</v>
      </c>
    </row>
    <row r="23" spans="1:13" x14ac:dyDescent="0.2">
      <c r="A23" t="s">
        <v>56</v>
      </c>
      <c r="B23">
        <v>676</v>
      </c>
      <c r="C23" t="s">
        <v>20</v>
      </c>
      <c r="D23" t="s">
        <v>11</v>
      </c>
      <c r="E23">
        <v>223</v>
      </c>
      <c r="F23">
        <v>1.2096774193548401</v>
      </c>
      <c r="G23">
        <v>15.254237288135601</v>
      </c>
      <c r="H23" t="s">
        <v>13</v>
      </c>
      <c r="I23" t="s">
        <v>12</v>
      </c>
      <c r="J23" s="1">
        <f>G23/F23</f>
        <v>12.610169491525415</v>
      </c>
      <c r="K23" s="8" t="s">
        <v>57</v>
      </c>
    </row>
    <row r="24" spans="1:13" x14ac:dyDescent="0.2">
      <c r="A24" t="s">
        <v>58</v>
      </c>
      <c r="B24">
        <v>5</v>
      </c>
      <c r="C24" t="s">
        <v>20</v>
      </c>
      <c r="D24" t="s">
        <v>19</v>
      </c>
      <c r="E24">
        <v>132</v>
      </c>
      <c r="F24">
        <v>10</v>
      </c>
      <c r="G24">
        <v>0.80321285140562204</v>
      </c>
      <c r="H24" t="s">
        <v>12</v>
      </c>
      <c r="I24" t="s">
        <v>13</v>
      </c>
      <c r="J24" s="1">
        <f t="shared" ref="J24:J36" si="1">F24/G24</f>
        <v>12.450000000000006</v>
      </c>
      <c r="K24" s="8" t="s">
        <v>59</v>
      </c>
    </row>
    <row r="25" spans="1:13" x14ac:dyDescent="0.2">
      <c r="A25" t="s">
        <v>60</v>
      </c>
      <c r="B25">
        <v>109</v>
      </c>
      <c r="C25" t="s">
        <v>10</v>
      </c>
      <c r="D25" t="s">
        <v>11</v>
      </c>
      <c r="E25">
        <v>360</v>
      </c>
      <c r="F25">
        <v>28.571428571428601</v>
      </c>
      <c r="G25">
        <v>2.5</v>
      </c>
      <c r="H25" t="s">
        <v>12</v>
      </c>
      <c r="I25" t="s">
        <v>13</v>
      </c>
      <c r="J25" s="1">
        <f t="shared" si="1"/>
        <v>11.428571428571441</v>
      </c>
      <c r="K25" s="8" t="s">
        <v>61</v>
      </c>
      <c r="L25" s="3"/>
      <c r="M25" s="3"/>
    </row>
    <row r="26" spans="1:13" x14ac:dyDescent="0.2">
      <c r="A26" t="s">
        <v>62</v>
      </c>
      <c r="B26">
        <v>149</v>
      </c>
      <c r="C26" t="s">
        <v>11</v>
      </c>
      <c r="D26" t="s">
        <v>20</v>
      </c>
      <c r="E26">
        <v>201</v>
      </c>
      <c r="F26">
        <v>11.1111111111111</v>
      </c>
      <c r="G26">
        <v>1.0101010101010099</v>
      </c>
      <c r="H26" t="s">
        <v>12</v>
      </c>
      <c r="I26" t="s">
        <v>13</v>
      </c>
      <c r="J26" s="1">
        <f t="shared" si="1"/>
        <v>10.999999999999991</v>
      </c>
      <c r="K26" s="8" t="s">
        <v>63</v>
      </c>
      <c r="L26" s="3"/>
      <c r="M26" s="3"/>
    </row>
    <row r="27" spans="1:13" x14ac:dyDescent="0.2">
      <c r="A27" t="s">
        <v>64</v>
      </c>
      <c r="B27">
        <v>776</v>
      </c>
      <c r="C27" t="s">
        <v>20</v>
      </c>
      <c r="D27" t="s">
        <v>11</v>
      </c>
      <c r="E27">
        <v>473</v>
      </c>
      <c r="F27">
        <v>50</v>
      </c>
      <c r="G27">
        <v>4.5454545454545503</v>
      </c>
      <c r="H27" t="s">
        <v>12</v>
      </c>
      <c r="I27" t="s">
        <v>13</v>
      </c>
      <c r="J27" s="1">
        <f t="shared" si="1"/>
        <v>10.999999999999988</v>
      </c>
      <c r="K27" s="8" t="s">
        <v>65</v>
      </c>
    </row>
    <row r="28" spans="1:13" x14ac:dyDescent="0.2">
      <c r="A28" t="s">
        <v>66</v>
      </c>
      <c r="B28">
        <v>1328</v>
      </c>
      <c r="C28" t="s">
        <v>10</v>
      </c>
      <c r="D28" t="s">
        <v>11</v>
      </c>
      <c r="E28">
        <v>701</v>
      </c>
      <c r="F28">
        <v>39.0625</v>
      </c>
      <c r="G28">
        <v>3.6144578313253</v>
      </c>
      <c r="H28" t="s">
        <v>12</v>
      </c>
      <c r="I28" t="s">
        <v>13</v>
      </c>
      <c r="J28" s="1">
        <f t="shared" si="1"/>
        <v>10.80729166666667</v>
      </c>
      <c r="K28" s="8" t="s">
        <v>67</v>
      </c>
    </row>
    <row r="29" spans="1:13" x14ac:dyDescent="0.2">
      <c r="A29" t="s">
        <v>68</v>
      </c>
      <c r="B29">
        <v>1095</v>
      </c>
      <c r="C29" t="s">
        <v>11</v>
      </c>
      <c r="D29" t="s">
        <v>20</v>
      </c>
      <c r="E29">
        <v>232.01</v>
      </c>
      <c r="F29">
        <v>45</v>
      </c>
      <c r="G29">
        <v>4.1666666666666696</v>
      </c>
      <c r="H29" t="s">
        <v>12</v>
      </c>
      <c r="I29" t="s">
        <v>13</v>
      </c>
      <c r="J29" s="1">
        <f t="shared" si="1"/>
        <v>10.799999999999992</v>
      </c>
      <c r="K29" s="8" t="s">
        <v>69</v>
      </c>
    </row>
    <row r="30" spans="1:13" x14ac:dyDescent="0.2">
      <c r="A30" t="s">
        <v>70</v>
      </c>
      <c r="B30">
        <v>1621</v>
      </c>
      <c r="C30" t="s">
        <v>19</v>
      </c>
      <c r="D30" t="s">
        <v>10</v>
      </c>
      <c r="E30">
        <v>160</v>
      </c>
      <c r="F30">
        <v>25.6410256410256</v>
      </c>
      <c r="G30">
        <v>2.38095238095238</v>
      </c>
      <c r="H30" t="s">
        <v>12</v>
      </c>
      <c r="I30" t="s">
        <v>13</v>
      </c>
      <c r="J30" s="1">
        <f t="shared" si="1"/>
        <v>10.769230769230756</v>
      </c>
      <c r="K30" s="8" t="s">
        <v>71</v>
      </c>
    </row>
    <row r="31" spans="1:13" x14ac:dyDescent="0.2">
      <c r="A31" t="s">
        <v>72</v>
      </c>
      <c r="B31">
        <v>578</v>
      </c>
      <c r="C31" t="s">
        <v>11</v>
      </c>
      <c r="D31" t="s">
        <v>19</v>
      </c>
      <c r="E31">
        <v>1393.22</v>
      </c>
      <c r="F31">
        <v>53.488372093023301</v>
      </c>
      <c r="G31">
        <v>5</v>
      </c>
      <c r="H31" t="s">
        <v>12</v>
      </c>
      <c r="I31" t="s">
        <v>13</v>
      </c>
      <c r="J31" s="1">
        <f t="shared" si="1"/>
        <v>10.69767441860466</v>
      </c>
      <c r="K31" s="8" t="s">
        <v>73</v>
      </c>
    </row>
    <row r="32" spans="1:13" x14ac:dyDescent="0.2">
      <c r="A32" t="s">
        <v>74</v>
      </c>
      <c r="B32">
        <v>1537</v>
      </c>
      <c r="C32" t="s">
        <v>20</v>
      </c>
      <c r="D32" t="s">
        <v>11</v>
      </c>
      <c r="E32">
        <v>188.03</v>
      </c>
      <c r="F32">
        <v>39.5833333333333</v>
      </c>
      <c r="G32">
        <v>3.7037037037037002</v>
      </c>
      <c r="H32" t="s">
        <v>12</v>
      </c>
      <c r="I32" t="s">
        <v>13</v>
      </c>
      <c r="J32" s="1">
        <f t="shared" si="1"/>
        <v>10.687500000000002</v>
      </c>
      <c r="K32" s="8" t="s">
        <v>75</v>
      </c>
    </row>
    <row r="33" spans="1:11" x14ac:dyDescent="0.2">
      <c r="A33" t="s">
        <v>76</v>
      </c>
      <c r="B33">
        <v>513</v>
      </c>
      <c r="C33" t="s">
        <v>19</v>
      </c>
      <c r="D33" t="s">
        <v>20</v>
      </c>
      <c r="E33">
        <v>979</v>
      </c>
      <c r="F33">
        <v>32.786885245901601</v>
      </c>
      <c r="G33">
        <v>3.125</v>
      </c>
      <c r="H33" t="s">
        <v>12</v>
      </c>
      <c r="I33" t="s">
        <v>13</v>
      </c>
      <c r="J33" s="1">
        <f t="shared" si="1"/>
        <v>10.491803278688513</v>
      </c>
      <c r="K33" s="8" t="s">
        <v>77</v>
      </c>
    </row>
    <row r="34" spans="1:11" x14ac:dyDescent="0.2">
      <c r="A34" t="s">
        <v>78</v>
      </c>
      <c r="B34">
        <v>881</v>
      </c>
      <c r="C34" t="s">
        <v>10</v>
      </c>
      <c r="D34" t="s">
        <v>11</v>
      </c>
      <c r="E34">
        <v>320</v>
      </c>
      <c r="F34">
        <v>14.450867052023099</v>
      </c>
      <c r="G34">
        <v>1.40845070422535</v>
      </c>
      <c r="H34" t="s">
        <v>12</v>
      </c>
      <c r="I34" t="s">
        <v>13</v>
      </c>
      <c r="J34" s="1">
        <f t="shared" si="1"/>
        <v>10.260115606936417</v>
      </c>
      <c r="K34" s="8" t="s">
        <v>79</v>
      </c>
    </row>
    <row r="35" spans="1:11" x14ac:dyDescent="0.2">
      <c r="A35" t="s">
        <v>80</v>
      </c>
      <c r="B35">
        <v>1265</v>
      </c>
      <c r="C35" t="s">
        <v>11</v>
      </c>
      <c r="D35" t="s">
        <v>19</v>
      </c>
      <c r="E35">
        <v>123</v>
      </c>
      <c r="F35">
        <v>10.179640718562901</v>
      </c>
      <c r="G35">
        <v>1</v>
      </c>
      <c r="H35" t="s">
        <v>12</v>
      </c>
      <c r="I35" t="s">
        <v>13</v>
      </c>
      <c r="J35" s="1">
        <f t="shared" si="1"/>
        <v>10.179640718562901</v>
      </c>
      <c r="K35" s="8" t="s">
        <v>81</v>
      </c>
    </row>
    <row r="36" spans="1:11" x14ac:dyDescent="0.2">
      <c r="A36" t="s">
        <v>82</v>
      </c>
      <c r="B36">
        <v>811</v>
      </c>
      <c r="C36" t="s">
        <v>20</v>
      </c>
      <c r="D36" t="s">
        <v>11</v>
      </c>
      <c r="E36">
        <v>276</v>
      </c>
      <c r="F36">
        <v>24.096385542168701</v>
      </c>
      <c r="G36">
        <v>2.38095238095238</v>
      </c>
      <c r="H36" t="s">
        <v>12</v>
      </c>
      <c r="I36" t="s">
        <v>13</v>
      </c>
      <c r="J36" s="1">
        <f t="shared" si="1"/>
        <v>10.120481927710857</v>
      </c>
      <c r="K36" s="8" t="s">
        <v>83</v>
      </c>
    </row>
    <row r="37" spans="1:11" x14ac:dyDescent="0.2">
      <c r="A37" t="s">
        <v>84</v>
      </c>
      <c r="B37">
        <v>1572</v>
      </c>
      <c r="C37" t="s">
        <v>11</v>
      </c>
      <c r="D37" t="s">
        <v>20</v>
      </c>
      <c r="E37">
        <v>990</v>
      </c>
      <c r="F37">
        <v>3.17460317460317</v>
      </c>
      <c r="G37">
        <v>31.851851851851901</v>
      </c>
      <c r="H37" t="s">
        <v>13</v>
      </c>
      <c r="I37" t="s">
        <v>12</v>
      </c>
      <c r="J37" s="1">
        <f>G37/F37</f>
        <v>10.033333333333363</v>
      </c>
      <c r="K37" s="8" t="s">
        <v>85</v>
      </c>
    </row>
  </sheetData>
  <mergeCells count="4">
    <mergeCell ref="N1:T1"/>
    <mergeCell ref="N2:P2"/>
    <mergeCell ref="Q2:S2"/>
    <mergeCell ref="L3:M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0F32C44-9EEE-425C-9BAA-FC50E97A9256}"/>
</file>

<file path=customXml/itemProps2.xml><?xml version="1.0" encoding="utf-8"?>
<ds:datastoreItem xmlns:ds="http://schemas.openxmlformats.org/officeDocument/2006/customXml" ds:itemID="{4FE1238F-857C-4385-842F-4B0A6DA9ADFC}"/>
</file>

<file path=customXml/itemProps3.xml><?xml version="1.0" encoding="utf-8"?>
<ds:datastoreItem xmlns:ds="http://schemas.openxmlformats.org/officeDocument/2006/customXml" ds:itemID="{9F478C70-001D-4280-A5CF-9375085782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 Hovav</dc:creator>
  <cp:lastModifiedBy>Ran Hovav</cp:lastModifiedBy>
  <dcterms:created xsi:type="dcterms:W3CDTF">2017-03-01T07:05:29Z</dcterms:created>
  <dcterms:modified xsi:type="dcterms:W3CDTF">2017-03-01T13:2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